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j4\Documents\Manuscripts\2023-MDV-RNAseq,proteome(PLosPath)\Manuscript Submitted\Revisions\Figures and Tables\"/>
    </mc:Choice>
  </mc:AlternateContent>
  <xr:revisionPtr revIDLastSave="0" documentId="8_{C7AA7873-CA59-4D11-B6B3-845BFFABB6D0}" xr6:coauthVersionLast="47" xr6:coauthVersionMax="47" xr10:uidLastSave="{00000000-0000-0000-0000-000000000000}"/>
  <bookViews>
    <workbookView xWindow="28680" yWindow="-120" windowWidth="29040" windowHeight="158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4" i="1" l="1"/>
  <c r="J4" i="1"/>
  <c r="I4" i="1"/>
  <c r="G4" i="1"/>
  <c r="K3" i="1"/>
  <c r="J3" i="1"/>
  <c r="I3" i="1"/>
  <c r="G3" i="1"/>
  <c r="K2" i="1"/>
  <c r="J2" i="1"/>
  <c r="I2" i="1"/>
  <c r="G2" i="1"/>
</calcChain>
</file>

<file path=xl/sharedStrings.xml><?xml version="1.0" encoding="utf-8"?>
<sst xmlns="http://schemas.openxmlformats.org/spreadsheetml/2006/main" count="20" uniqueCount="17">
  <si>
    <t>sample_ID</t>
  </si>
  <si>
    <t>tissue</t>
  </si>
  <si>
    <t>treatment</t>
  </si>
  <si>
    <t>Total CCS reads</t>
  </si>
  <si>
    <t>Total FLNC reads</t>
  </si>
  <si>
    <t>Total mapped FLNC</t>
  </si>
  <si>
    <t>Host FLNC</t>
  </si>
  <si>
    <t>MDV FLNC</t>
  </si>
  <si>
    <t>Unmapped FLNC</t>
  </si>
  <si>
    <t>Fraction mapped</t>
  </si>
  <si>
    <t>Fraction viral</t>
  </si>
  <si>
    <t>C1</t>
  </si>
  <si>
    <t>FFE</t>
  </si>
  <si>
    <t>infected</t>
  </si>
  <si>
    <t>D1</t>
  </si>
  <si>
    <t>P1</t>
  </si>
  <si>
    <t>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"/>
  <sheetViews>
    <sheetView tabSelected="1" zoomScaleNormal="100" workbookViewId="0">
      <selection activeCell="L11" sqref="L11"/>
    </sheetView>
  </sheetViews>
  <sheetFormatPr defaultColWidth="11.5703125" defaultRowHeight="12.75" x14ac:dyDescent="0.2"/>
  <cols>
    <col min="1" max="3" width="11.5703125" style="1"/>
    <col min="4" max="4" width="17" style="1" customWidth="1"/>
    <col min="5" max="5" width="18.7109375" style="1" customWidth="1"/>
    <col min="6" max="6" width="20.140625" style="1" customWidth="1"/>
    <col min="7" max="7" width="14.7109375" style="1" customWidth="1"/>
    <col min="8" max="8" width="11.5703125" style="1"/>
    <col min="9" max="9" width="18.140625" style="1" customWidth="1"/>
    <col min="10" max="10" width="16.5703125" style="1" customWidth="1"/>
    <col min="11" max="11" width="13.42578125" style="1" customWidth="1"/>
  </cols>
  <sheetData>
    <row r="1" spans="1:11" s="3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">
      <c r="A2" s="1" t="s">
        <v>11</v>
      </c>
      <c r="B2" s="1" t="s">
        <v>12</v>
      </c>
      <c r="C2" s="1" t="s">
        <v>13</v>
      </c>
      <c r="D2" s="1">
        <v>275654</v>
      </c>
      <c r="E2" s="1">
        <v>273681</v>
      </c>
      <c r="F2" s="1">
        <v>272219</v>
      </c>
      <c r="G2" s="1">
        <f>F2-H2</f>
        <v>266578</v>
      </c>
      <c r="H2" s="1">
        <v>5641</v>
      </c>
      <c r="I2" s="1">
        <f>E2-F2</f>
        <v>1462</v>
      </c>
      <c r="J2" s="1">
        <f>F2/E2</f>
        <v>0.99465801425747491</v>
      </c>
      <c r="K2" s="1">
        <f>H2/E2</f>
        <v>2.0611587943627802E-2</v>
      </c>
    </row>
    <row r="3" spans="1:11" x14ac:dyDescent="0.2">
      <c r="A3" s="1" t="s">
        <v>14</v>
      </c>
      <c r="B3" s="1" t="s">
        <v>12</v>
      </c>
      <c r="C3" s="1" t="s">
        <v>13</v>
      </c>
      <c r="D3" s="1">
        <v>311516</v>
      </c>
      <c r="E3" s="1">
        <v>310493</v>
      </c>
      <c r="F3" s="1">
        <v>309348</v>
      </c>
      <c r="G3" s="1">
        <f>F3-H3</f>
        <v>300136</v>
      </c>
      <c r="H3" s="1">
        <v>9212</v>
      </c>
      <c r="I3" s="1">
        <f>E3-F3</f>
        <v>1145</v>
      </c>
      <c r="J3" s="1">
        <f>F3/E3</f>
        <v>0.9963123162196893</v>
      </c>
      <c r="K3" s="1">
        <f>H3/E3</f>
        <v>2.9668945837748355E-2</v>
      </c>
    </row>
    <row r="4" spans="1:11" x14ac:dyDescent="0.2">
      <c r="A4" s="1" t="s">
        <v>15</v>
      </c>
      <c r="B4" s="1" t="s">
        <v>12</v>
      </c>
      <c r="C4" s="1" t="s">
        <v>16</v>
      </c>
      <c r="D4" s="1">
        <v>287297</v>
      </c>
      <c r="E4" s="1">
        <v>285554</v>
      </c>
      <c r="F4" s="1">
        <v>284115</v>
      </c>
      <c r="G4" s="1">
        <f>F4-H4</f>
        <v>284115</v>
      </c>
      <c r="H4" s="1">
        <v>0</v>
      </c>
      <c r="I4" s="1">
        <f>E4-F4</f>
        <v>1439</v>
      </c>
      <c r="J4" s="1">
        <f>F4/E4</f>
        <v>0.994960672937518</v>
      </c>
      <c r="K4" s="1">
        <f>H4/E4</f>
        <v>0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rosinski, Keith William</dc:creator>
  <dc:description/>
  <cp:lastModifiedBy>Jarosinski, Keith William</cp:lastModifiedBy>
  <cp:revision>4</cp:revision>
  <dcterms:created xsi:type="dcterms:W3CDTF">2023-05-08T17:26:07Z</dcterms:created>
  <dcterms:modified xsi:type="dcterms:W3CDTF">2023-05-10T00:55:29Z</dcterms:modified>
  <dc:language>en-US</dc:language>
</cp:coreProperties>
</file>